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" uniqueCount="14">
  <si>
    <r>
      <t>10</t>
    </r>
    <r>
      <rPr>
        <vertAlign val="superscript"/>
        <sz val="11"/>
        <color theme="1"/>
        <rFont val="宋体"/>
        <charset val="134"/>
        <scheme val="minor"/>
      </rPr>
      <t>6</t>
    </r>
    <r>
      <rPr>
        <sz val="11"/>
        <color theme="1"/>
        <rFont val="宋体"/>
        <charset val="134"/>
        <scheme val="minor"/>
      </rPr>
      <t>/ml</t>
    </r>
  </si>
  <si>
    <t>WT1</t>
  </si>
  <si>
    <t>WT4</t>
  </si>
  <si>
    <t>WT3</t>
  </si>
  <si>
    <t>WT5</t>
  </si>
  <si>
    <t>KO1</t>
  </si>
  <si>
    <t>KO3</t>
  </si>
  <si>
    <t>KO4</t>
  </si>
  <si>
    <t>KO5</t>
  </si>
  <si>
    <t>KO2</t>
  </si>
  <si>
    <t>Con</t>
  </si>
  <si>
    <t>PR</t>
  </si>
  <si>
    <t>NP</t>
  </si>
  <si>
    <t>I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9:Q22"/>
  <sheetViews>
    <sheetView tabSelected="1" topLeftCell="B1" workbookViewId="0">
      <selection activeCell="J20" sqref="J20"/>
    </sheetView>
  </sheetViews>
  <sheetFormatPr defaultColWidth="9" defaultRowHeight="14.4"/>
  <sheetData>
    <row r="9" ht="15.6" spans="3:17">
      <c r="C9" s="1" t="s">
        <v>0</v>
      </c>
      <c r="D9" t="s">
        <v>1</v>
      </c>
      <c r="E9" t="s">
        <v>2</v>
      </c>
      <c r="F9" t="s">
        <v>3</v>
      </c>
      <c r="G9" t="s">
        <v>2</v>
      </c>
      <c r="H9" t="s">
        <v>4</v>
      </c>
      <c r="L9" s="1" t="s">
        <v>0</v>
      </c>
      <c r="M9" t="s">
        <v>5</v>
      </c>
      <c r="N9" t="s">
        <v>6</v>
      </c>
      <c r="O9" t="s">
        <v>7</v>
      </c>
      <c r="P9" t="s">
        <v>8</v>
      </c>
      <c r="Q9" t="s">
        <v>9</v>
      </c>
    </row>
    <row r="10" spans="3:17">
      <c r="C10" t="s">
        <v>10</v>
      </c>
      <c r="D10">
        <v>86.98</v>
      </c>
      <c r="E10">
        <v>67.52</v>
      </c>
      <c r="F10">
        <v>73.29</v>
      </c>
      <c r="G10">
        <v>54.6</v>
      </c>
      <c r="H10">
        <v>74.66</v>
      </c>
      <c r="L10" t="s">
        <v>10</v>
      </c>
      <c r="M10">
        <v>50.36</v>
      </c>
      <c r="N10">
        <v>64.68</v>
      </c>
      <c r="O10">
        <v>53.43</v>
      </c>
      <c r="P10">
        <v>45.77</v>
      </c>
      <c r="Q10">
        <v>56.2</v>
      </c>
    </row>
    <row r="11" spans="3:17">
      <c r="C11" t="s">
        <v>11</v>
      </c>
      <c r="D11">
        <v>39.76</v>
      </c>
      <c r="E11">
        <v>47.44</v>
      </c>
      <c r="F11">
        <v>33.5</v>
      </c>
      <c r="G11">
        <v>40.38</v>
      </c>
      <c r="H11">
        <v>41.29</v>
      </c>
      <c r="L11" t="s">
        <v>11</v>
      </c>
      <c r="M11">
        <v>33.33</v>
      </c>
      <c r="N11">
        <v>6.43</v>
      </c>
      <c r="O11">
        <v>6.19</v>
      </c>
      <c r="P11">
        <v>3.31</v>
      </c>
      <c r="Q11">
        <v>32.69</v>
      </c>
    </row>
    <row r="12" spans="3:17">
      <c r="C12" t="s">
        <v>12</v>
      </c>
      <c r="D12">
        <v>36.51</v>
      </c>
      <c r="E12">
        <v>24.36</v>
      </c>
      <c r="F12">
        <v>40.89</v>
      </c>
      <c r="G12">
        <v>40.38</v>
      </c>
      <c r="H12">
        <v>45.16</v>
      </c>
      <c r="L12" t="s">
        <v>12</v>
      </c>
      <c r="M12">
        <v>45.54</v>
      </c>
      <c r="N12">
        <v>49.71</v>
      </c>
      <c r="O12">
        <v>30.97</v>
      </c>
      <c r="P12">
        <v>28.93</v>
      </c>
      <c r="Q12">
        <v>39.48</v>
      </c>
    </row>
    <row r="13" spans="3:17">
      <c r="C13" t="s">
        <v>13</v>
      </c>
      <c r="D13">
        <v>23.73</v>
      </c>
      <c r="E13">
        <v>28.21</v>
      </c>
      <c r="F13">
        <v>25.62</v>
      </c>
      <c r="G13">
        <v>19.23</v>
      </c>
      <c r="H13">
        <v>13.55</v>
      </c>
      <c r="L13" t="s">
        <v>13</v>
      </c>
      <c r="M13">
        <v>21.13</v>
      </c>
      <c r="N13">
        <v>43.86</v>
      </c>
      <c r="O13">
        <v>62.83</v>
      </c>
      <c r="P13">
        <v>67.77</v>
      </c>
      <c r="Q13">
        <v>27.83</v>
      </c>
    </row>
    <row r="19" spans="4:4">
      <c r="D19">
        <f>_xlfn.T.TEST(D10:H10,M10:Q10,2,2)</f>
        <v>0.0224797639560202</v>
      </c>
    </row>
    <row r="20" spans="3:4">
      <c r="C20" t="s">
        <v>11</v>
      </c>
      <c r="D20">
        <f>_xlfn.T.TEST(D11:H11,M11:Q11,2,2)</f>
        <v>0.00987799414089284</v>
      </c>
    </row>
    <row r="21" spans="3:4">
      <c r="C21" t="s">
        <v>12</v>
      </c>
      <c r="D21">
        <f>_xlfn.T.TEST(D12:H12,M12:Q12,2,2)</f>
        <v>0.791579674212884</v>
      </c>
    </row>
    <row r="22" spans="3:4">
      <c r="C22" t="s">
        <v>13</v>
      </c>
      <c r="D22">
        <f>_xlfn.T.TEST(D13:H13,M13:Q13,2,2)</f>
        <v>0.0459022000859918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i</cp:lastModifiedBy>
  <dcterms:created xsi:type="dcterms:W3CDTF">2006-09-16T00:00:00Z</dcterms:created>
  <dcterms:modified xsi:type="dcterms:W3CDTF">2022-08-08T01:3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6B4BB9BDBC4B768A1D4B79A8BAB6E6</vt:lpwstr>
  </property>
  <property fmtid="{D5CDD505-2E9C-101B-9397-08002B2CF9AE}" pid="3" name="KSOProductBuildVer">
    <vt:lpwstr>2052-11.1.0.12116</vt:lpwstr>
  </property>
</Properties>
</file>